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涡虫数据\Paper(4)\修改\9.23\Mitogenomes of Polycelis-10.5\"/>
    </mc:Choice>
  </mc:AlternateContent>
  <xr:revisionPtr revIDLastSave="0" documentId="13_ncr:1_{1931B062-B403-4DDD-BB93-98D624038FBB}" xr6:coauthVersionLast="47" xr6:coauthVersionMax="47" xr10:uidLastSave="{00000000-0000-0000-0000-000000000000}"/>
  <bookViews>
    <workbookView xWindow="-110" yWindow="-110" windowWidth="25820" windowHeight="15500" xr2:uid="{5A5345E0-2C03-4680-8AD5-6713356465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240" uniqueCount="219">
  <si>
    <t>Gene</t>
  </si>
  <si>
    <t>Position</t>
  </si>
  <si>
    <t>Size(bp)</t>
  </si>
  <si>
    <t>IGN(bp)</t>
  </si>
  <si>
    <t>Condon</t>
  </si>
  <si>
    <t>Anti-Condon</t>
  </si>
  <si>
    <t>From</t>
  </si>
  <si>
    <t>To</t>
  </si>
  <si>
    <t>Start</t>
  </si>
  <si>
    <t>Stop</t>
  </si>
  <si>
    <t>cox1</t>
  </si>
  <si>
    <t>1/1/1/1</t>
  </si>
  <si>
    <t>1639/1659/1639/1639</t>
  </si>
  <si>
    <t>ATG/ATG/ATG/ATG</t>
  </si>
  <si>
    <t>T/TAA/T/T</t>
  </si>
  <si>
    <t>trnE</t>
  </si>
  <si>
    <t>1633/1639/1633/1633</t>
  </si>
  <si>
    <t>1697/1703/1695/1694</t>
  </si>
  <si>
    <t>65/65/63/62</t>
  </si>
  <si>
    <t>UUC/UUC/UUC/UUC</t>
  </si>
  <si>
    <t>nad6</t>
  </si>
  <si>
    <t>1699/1705/1697/1696</t>
  </si>
  <si>
    <t>2193/2199/2191/2190</t>
  </si>
  <si>
    <t>495/495/495/495</t>
  </si>
  <si>
    <t>TTG/TTG/TTG/TTG</t>
  </si>
  <si>
    <t>TAA/TAA/TAA/TAA</t>
  </si>
  <si>
    <t>nad5</t>
  </si>
  <si>
    <t>2199/2204/2197/2195</t>
  </si>
  <si>
    <t>3845/3850/3843/3841</t>
  </si>
  <si>
    <t>1647/1647/1647/1647</t>
  </si>
  <si>
    <t>5/4/5/4</t>
  </si>
  <si>
    <t>trnS2</t>
  </si>
  <si>
    <t>3844/3849/3842/3840</t>
  </si>
  <si>
    <t>3903/3908/3901/3899</t>
  </si>
  <si>
    <t>60/60/60/60</t>
  </si>
  <si>
    <t>UGA/UGA/UGA/UGA</t>
  </si>
  <si>
    <t>trnD</t>
  </si>
  <si>
    <t>3920/3923/3919/3920</t>
  </si>
  <si>
    <t>3981/3986/3982/3983</t>
  </si>
  <si>
    <t>62/64/64/64</t>
  </si>
  <si>
    <t>16/14/17/20</t>
  </si>
  <si>
    <t>GUC/GUC/GUC/GUC</t>
  </si>
  <si>
    <t>trnR</t>
  </si>
  <si>
    <t>3985/3990/3986/3987</t>
  </si>
  <si>
    <t>4042/4048/4043/4044</t>
  </si>
  <si>
    <t>58/59/58/58</t>
  </si>
  <si>
    <t>3/3/3/3</t>
  </si>
  <si>
    <t>UCG/UCG/UCG/UCG</t>
  </si>
  <si>
    <t>cox3</t>
  </si>
  <si>
    <t>4105/4069/4067/4064</t>
  </si>
  <si>
    <t>4893/4893/4891/4894</t>
  </si>
  <si>
    <t>789/825/825/831</t>
  </si>
  <si>
    <t>62/20/23/19</t>
  </si>
  <si>
    <t>TTG/TTG/TTG/ATT</t>
  </si>
  <si>
    <t>TAG/TAG/TAG/TAG</t>
  </si>
  <si>
    <t>trnI</t>
  </si>
  <si>
    <t>4892/4892/4890/4893</t>
  </si>
  <si>
    <t>4953/4953/4951/4954</t>
  </si>
  <si>
    <t>62/62/62/62</t>
  </si>
  <si>
    <t>GAU/GAU/GAU/GAU</t>
  </si>
  <si>
    <t>trnQ</t>
  </si>
  <si>
    <t>4955/4956/4953/4956</t>
  </si>
  <si>
    <t>5020/5021/5018/5021</t>
  </si>
  <si>
    <t>66/66/66/66</t>
  </si>
  <si>
    <t>1/2/1/1</t>
  </si>
  <si>
    <t>UUG/UUG/UUG/UUG</t>
  </si>
  <si>
    <t>trnK</t>
  </si>
  <si>
    <t>5010/5011/5008/5011</t>
  </si>
  <si>
    <t>5075/5076/5072/5075</t>
  </si>
  <si>
    <t>66/66/65/65</t>
  </si>
  <si>
    <t>CUU/CUU/CUU/CUU</t>
  </si>
  <si>
    <t>atp6</t>
  </si>
  <si>
    <t>5740/5741/5737/5740</t>
  </si>
  <si>
    <t>666/666/666/666</t>
  </si>
  <si>
    <t>ATG/GTG/ATG/ATG</t>
  </si>
  <si>
    <t>trnV</t>
  </si>
  <si>
    <t>5742/5742/5739/5742</t>
  </si>
  <si>
    <t>5805/5804/5804/5807</t>
  </si>
  <si>
    <t>64/63/66/66</t>
  </si>
  <si>
    <t>1/0/1/1</t>
  </si>
  <si>
    <t>UAC/UAC/UAC/UAC</t>
  </si>
  <si>
    <t>nad1</t>
  </si>
  <si>
    <t>5806/5805/5805/5808</t>
  </si>
  <si>
    <t>6696/6695/6695/6698</t>
  </si>
  <si>
    <t>891/891/891/891</t>
  </si>
  <si>
    <t>0/0/0/0</t>
  </si>
  <si>
    <t>ATT/ATT/ATT/ATT</t>
  </si>
  <si>
    <t>trnW</t>
  </si>
  <si>
    <t>6695/6695/6694/6697</t>
  </si>
  <si>
    <t>6758/6757/6757/6761</t>
  </si>
  <si>
    <t>64/63/64/65</t>
  </si>
  <si>
    <t>UCA/UCA/UCA/UCA</t>
  </si>
  <si>
    <t>cox2</t>
  </si>
  <si>
    <t>6756/6755/6755/6759</t>
  </si>
  <si>
    <t>7406/7405/7405/7409</t>
  </si>
  <si>
    <t>651/651/651/651</t>
  </si>
  <si>
    <t>trnP</t>
  </si>
  <si>
    <t>7402/7401/7401/7405</t>
  </si>
  <si>
    <t>7464/7463/7463/7467</t>
  </si>
  <si>
    <t>63/63/63/63</t>
  </si>
  <si>
    <t>UGG/UGG/UGG/UGG</t>
  </si>
  <si>
    <t>nad3</t>
  </si>
  <si>
    <t>7498/7464/7464/7501</t>
  </si>
  <si>
    <t>7829/7823/7828/7832</t>
  </si>
  <si>
    <t>332/360/365/332</t>
  </si>
  <si>
    <t>33/0/0/33</t>
  </si>
  <si>
    <t>GTG/GTG/ATT/GTG</t>
  </si>
  <si>
    <t>TA/TAG/TA/TA</t>
  </si>
  <si>
    <t>trnA</t>
  </si>
  <si>
    <t>7823/7823/7822/7826</t>
  </si>
  <si>
    <t>7885/7886/7884/7888</t>
  </si>
  <si>
    <t>63/64/63/63</t>
  </si>
  <si>
    <t>UGC/UGC/UGC/UGC</t>
  </si>
  <si>
    <t>nad2</t>
  </si>
  <si>
    <t>7944/7942/7886/7890</t>
  </si>
  <si>
    <t>8876/8862/8860/8864</t>
  </si>
  <si>
    <t>933/921/975/975</t>
  </si>
  <si>
    <t>58/55/1/1</t>
  </si>
  <si>
    <t>GTG/GTG/TTG/TTG</t>
  </si>
  <si>
    <t>TAA/TAA/TAA/TAG</t>
  </si>
  <si>
    <t>NCR</t>
  </si>
  <si>
    <t>8877/8863/8861/8865</t>
  </si>
  <si>
    <t>9369/10683/11488/11289</t>
  </si>
  <si>
    <t>493/1821/2628/2425</t>
  </si>
  <si>
    <t>trnC</t>
  </si>
  <si>
    <t>9370/10684/11489/11290</t>
  </si>
  <si>
    <t>9432/10745/11552/11352</t>
  </si>
  <si>
    <t>63/62/64/63</t>
  </si>
  <si>
    <t>GCA/GCA/GCA/GCA</t>
  </si>
  <si>
    <t>rrnS</t>
  </si>
  <si>
    <t>9433/10746/11553/11353</t>
  </si>
  <si>
    <t>10079/11396/12202/12001</t>
  </si>
  <si>
    <t>647/651/650/649</t>
  </si>
  <si>
    <t>trnL1</t>
  </si>
  <si>
    <t>10080/11397/12203/12002</t>
  </si>
  <si>
    <t>10151/11465/12274/12073</t>
  </si>
  <si>
    <t>72/69/72/72</t>
  </si>
  <si>
    <t>UAG/UAG/UAG/UAG</t>
  </si>
  <si>
    <t>trnY</t>
  </si>
  <si>
    <t>10143/11460/12266/12073</t>
  </si>
  <si>
    <t>10210/11528/12332/12132</t>
  </si>
  <si>
    <t>68/69/67/60</t>
  </si>
  <si>
    <t>GUA/GUA/GUA/GUA</t>
  </si>
  <si>
    <t>trnG</t>
  </si>
  <si>
    <t>10211/11529/12333/12134</t>
  </si>
  <si>
    <t>10277/11594/12402/12203</t>
  </si>
  <si>
    <t>67/66/70/70</t>
  </si>
  <si>
    <t>0/0/0/1</t>
  </si>
  <si>
    <t>UCC/UCC/UCC/UCC</t>
  </si>
  <si>
    <t>trnS1</t>
  </si>
  <si>
    <t>10272/11589/12396/12199</t>
  </si>
  <si>
    <t>10340/11657/12464/12266</t>
  </si>
  <si>
    <t>69/69/69/68</t>
  </si>
  <si>
    <t>UCU/UCU/UCU/AAC</t>
  </si>
  <si>
    <t>rrnL</t>
  </si>
  <si>
    <t>10341/11658/12465/12267</t>
  </si>
  <si>
    <t>11261/12576/13384/13186</t>
  </si>
  <si>
    <t>921/919/920/920</t>
  </si>
  <si>
    <t>trnL2</t>
  </si>
  <si>
    <t>11262/12577/13385/13187</t>
  </si>
  <si>
    <t>11326/12641/13448/13250</t>
  </si>
  <si>
    <t>65/65/64/64</t>
  </si>
  <si>
    <t>UAA/UAA/UAA/UAA</t>
  </si>
  <si>
    <t>trnT</t>
  </si>
  <si>
    <t>11328/12643/13453/13248</t>
  </si>
  <si>
    <t>11388/12703/13513/13316</t>
  </si>
  <si>
    <t>61/61/61/69</t>
  </si>
  <si>
    <t>1/1/4/-3</t>
  </si>
  <si>
    <t>UUA/UUA/UGU/UCU</t>
  </si>
  <si>
    <t>trnN</t>
  </si>
  <si>
    <t>11401/12711/13525/13320</t>
  </si>
  <si>
    <t>11466/12776/13590/13385</t>
  </si>
  <si>
    <t>12/7/11/3</t>
  </si>
  <si>
    <t>GUU/GUU/GUU/GUU</t>
  </si>
  <si>
    <t>cytb</t>
  </si>
  <si>
    <t>11485/12795/13609/13404</t>
  </si>
  <si>
    <t>12633/13940/14754/14552</t>
  </si>
  <si>
    <t>1149/1146/1149/1149</t>
  </si>
  <si>
    <t>18/18/18/18</t>
  </si>
  <si>
    <t>nad4L</t>
  </si>
  <si>
    <t>12647/13954/14771/14566</t>
  </si>
  <si>
    <t>12922/14229/15046/14841</t>
  </si>
  <si>
    <t>276/276/276/276</t>
  </si>
  <si>
    <t>13/13/13/13</t>
  </si>
  <si>
    <t>nad4</t>
  </si>
  <si>
    <t>12891/14198/15015/14810</t>
  </si>
  <si>
    <t>14252/15559/16376/16171</t>
  </si>
  <si>
    <t>1362/1362/1362/1362</t>
  </si>
  <si>
    <t>TAA/TAG/TAA/TAA</t>
  </si>
  <si>
    <t>trnM</t>
  </si>
  <si>
    <t>14270/15580/16394/16184</t>
  </si>
  <si>
    <t>14329/15640/16453/16243</t>
  </si>
  <si>
    <t>60/61/60/60</t>
  </si>
  <si>
    <t>17/20/17/12</t>
  </si>
  <si>
    <t>CAU/CAU/CAU/CAU</t>
  </si>
  <si>
    <t>trnH</t>
  </si>
  <si>
    <t>14505/15807/16631/16415</t>
  </si>
  <si>
    <t>14564/15866/16691/16475</t>
  </si>
  <si>
    <t>60/60/61/61</t>
  </si>
  <si>
    <t>175/166/177/171</t>
  </si>
  <si>
    <t>GUG/GUG/GUG/GUG</t>
  </si>
  <si>
    <t>trnF</t>
  </si>
  <si>
    <t>14571/15872/16698/16481</t>
  </si>
  <si>
    <t>14635/15934/16760/16544</t>
  </si>
  <si>
    <t>65/63/63/64</t>
  </si>
  <si>
    <t>6/5/6/5</t>
  </si>
  <si>
    <t>GAA/GAA/GAA/GAA</t>
  </si>
  <si>
    <t>-7/-21/-7/-7</t>
    <phoneticPr fontId="6" type="noConversion"/>
  </si>
  <si>
    <t>-2/-2/-2/-2</t>
    <phoneticPr fontId="6" type="noConversion"/>
  </si>
  <si>
    <t>-11/-11/-11/-11</t>
    <phoneticPr fontId="6" type="noConversion"/>
  </si>
  <si>
    <t>-1/-1-/-1/-1</t>
    <phoneticPr fontId="6" type="noConversion"/>
  </si>
  <si>
    <t>-2/-1/-2/-2</t>
    <phoneticPr fontId="6" type="noConversion"/>
  </si>
  <si>
    <t>-3/-3/-3/-3</t>
    <phoneticPr fontId="6" type="noConversion"/>
  </si>
  <si>
    <t>-5/-5/-5/-5</t>
    <phoneticPr fontId="6" type="noConversion"/>
  </si>
  <si>
    <t>-7/1/-7/-7</t>
    <phoneticPr fontId="6" type="noConversion"/>
  </si>
  <si>
    <t>-9/-6/-9/-1</t>
    <phoneticPr fontId="6" type="noConversion"/>
  </si>
  <si>
    <t>-6/-6/-7/-5</t>
    <phoneticPr fontId="6" type="noConversion"/>
  </si>
  <si>
    <t>-32/-32/-32/-32</t>
    <phoneticPr fontId="6" type="noConversion"/>
  </si>
  <si>
    <r>
      <t xml:space="preserve">Table S5 </t>
    </r>
    <r>
      <rPr>
        <sz val="11"/>
        <color theme="1"/>
        <rFont val="Times New Roman"/>
        <family val="1"/>
      </rPr>
      <t xml:space="preserve">Mitogenomic organization of four </t>
    </r>
    <r>
      <rPr>
        <i/>
        <sz val="11"/>
        <color theme="1"/>
        <rFont val="Times New Roman"/>
        <family val="1"/>
      </rPr>
      <t>Polycelis</t>
    </r>
    <r>
      <rPr>
        <sz val="11"/>
        <color theme="1"/>
        <rFont val="Times New Roman"/>
        <family val="1"/>
      </rPr>
      <t xml:space="preserve"> specie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B870D-0BF5-4654-BF99-008648635F9D}">
  <dimension ref="A1:H41"/>
  <sheetViews>
    <sheetView tabSelected="1" zoomScaleNormal="100" workbookViewId="0">
      <selection sqref="A1:H1"/>
    </sheetView>
  </sheetViews>
  <sheetFormatPr defaultRowHeight="14" x14ac:dyDescent="0.3"/>
  <cols>
    <col min="2" max="2" width="18.6640625" customWidth="1"/>
    <col min="3" max="3" width="19.08203125" customWidth="1"/>
    <col min="4" max="8" width="15.58203125" customWidth="1"/>
  </cols>
  <sheetData>
    <row r="1" spans="1:8" ht="31" customHeight="1" thickBot="1" x14ac:dyDescent="0.35">
      <c r="A1" s="14" t="s">
        <v>218</v>
      </c>
      <c r="B1" s="14"/>
      <c r="C1" s="14"/>
      <c r="D1" s="14"/>
      <c r="E1" s="14"/>
      <c r="F1" s="14"/>
      <c r="G1" s="14"/>
      <c r="H1" s="14"/>
    </row>
    <row r="2" spans="1:8" ht="14.5" thickTop="1" x14ac:dyDescent="0.3">
      <c r="A2" s="1" t="s">
        <v>0</v>
      </c>
      <c r="B2" s="13" t="s">
        <v>1</v>
      </c>
      <c r="C2" s="13"/>
      <c r="D2" s="1" t="s">
        <v>2</v>
      </c>
      <c r="E2" s="1" t="s">
        <v>3</v>
      </c>
      <c r="F2" s="9" t="s">
        <v>4</v>
      </c>
      <c r="G2" s="10"/>
      <c r="H2" s="1" t="s">
        <v>5</v>
      </c>
    </row>
    <row r="3" spans="1:8" x14ac:dyDescent="0.3">
      <c r="A3" s="11"/>
      <c r="B3" s="12" t="s">
        <v>6</v>
      </c>
      <c r="C3" s="12" t="s">
        <v>7</v>
      </c>
      <c r="D3" s="11"/>
      <c r="E3" s="11"/>
      <c r="F3" s="12" t="s">
        <v>8</v>
      </c>
      <c r="G3" s="12" t="s">
        <v>9</v>
      </c>
      <c r="H3" s="11"/>
    </row>
    <row r="4" spans="1:8" x14ac:dyDescent="0.3">
      <c r="A4" s="3" t="s">
        <v>10</v>
      </c>
      <c r="B4" s="2" t="s">
        <v>11</v>
      </c>
      <c r="C4" s="2" t="s">
        <v>12</v>
      </c>
      <c r="D4" s="2" t="s">
        <v>12</v>
      </c>
      <c r="E4" s="6"/>
      <c r="F4" s="2" t="s">
        <v>13</v>
      </c>
      <c r="G4" s="2" t="s">
        <v>14</v>
      </c>
      <c r="H4" s="2"/>
    </row>
    <row r="5" spans="1:8" x14ac:dyDescent="0.3">
      <c r="A5" s="3" t="s">
        <v>15</v>
      </c>
      <c r="B5" s="2" t="s">
        <v>16</v>
      </c>
      <c r="C5" s="2" t="s">
        <v>17</v>
      </c>
      <c r="D5" s="2" t="s">
        <v>18</v>
      </c>
      <c r="E5" s="7" t="s">
        <v>207</v>
      </c>
      <c r="F5" s="2"/>
      <c r="G5" s="2"/>
      <c r="H5" s="2" t="s">
        <v>19</v>
      </c>
    </row>
    <row r="6" spans="1:8" x14ac:dyDescent="0.3">
      <c r="A6" s="3" t="s">
        <v>20</v>
      </c>
      <c r="B6" s="2" t="s">
        <v>21</v>
      </c>
      <c r="C6" s="2" t="s">
        <v>22</v>
      </c>
      <c r="D6" s="2" t="s">
        <v>23</v>
      </c>
      <c r="E6" s="6" t="s">
        <v>11</v>
      </c>
      <c r="F6" s="2" t="s">
        <v>24</v>
      </c>
      <c r="G6" s="2" t="s">
        <v>25</v>
      </c>
      <c r="H6" s="2"/>
    </row>
    <row r="7" spans="1:8" x14ac:dyDescent="0.3">
      <c r="A7" s="3" t="s">
        <v>26</v>
      </c>
      <c r="B7" s="2" t="s">
        <v>27</v>
      </c>
      <c r="C7" s="2" t="s">
        <v>28</v>
      </c>
      <c r="D7" s="2" t="s">
        <v>29</v>
      </c>
      <c r="E7" s="6" t="s">
        <v>30</v>
      </c>
      <c r="F7" s="2" t="s">
        <v>13</v>
      </c>
      <c r="G7" s="2" t="s">
        <v>25</v>
      </c>
      <c r="H7" s="2"/>
    </row>
    <row r="8" spans="1:8" x14ac:dyDescent="0.3">
      <c r="A8" s="3" t="s">
        <v>31</v>
      </c>
      <c r="B8" s="2" t="s">
        <v>32</v>
      </c>
      <c r="C8" s="2" t="s">
        <v>33</v>
      </c>
      <c r="D8" s="2" t="s">
        <v>34</v>
      </c>
      <c r="E8" s="7" t="s">
        <v>208</v>
      </c>
      <c r="F8" s="2"/>
      <c r="G8" s="2"/>
      <c r="H8" s="2" t="s">
        <v>35</v>
      </c>
    </row>
    <row r="9" spans="1:8" x14ac:dyDescent="0.3">
      <c r="A9" s="3" t="s">
        <v>36</v>
      </c>
      <c r="B9" s="2" t="s">
        <v>37</v>
      </c>
      <c r="C9" s="2" t="s">
        <v>38</v>
      </c>
      <c r="D9" s="2" t="s">
        <v>39</v>
      </c>
      <c r="E9" s="6" t="s">
        <v>40</v>
      </c>
      <c r="F9" s="2"/>
      <c r="G9" s="2"/>
      <c r="H9" s="2" t="s">
        <v>41</v>
      </c>
    </row>
    <row r="10" spans="1:8" x14ac:dyDescent="0.3">
      <c r="A10" s="3" t="s">
        <v>42</v>
      </c>
      <c r="B10" s="2" t="s">
        <v>43</v>
      </c>
      <c r="C10" s="2" t="s">
        <v>44</v>
      </c>
      <c r="D10" s="2" t="s">
        <v>45</v>
      </c>
      <c r="E10" s="6" t="s">
        <v>46</v>
      </c>
      <c r="F10" s="2"/>
      <c r="G10" s="2"/>
      <c r="H10" s="2" t="s">
        <v>47</v>
      </c>
    </row>
    <row r="11" spans="1:8" x14ac:dyDescent="0.3">
      <c r="A11" s="3" t="s">
        <v>48</v>
      </c>
      <c r="B11" s="2" t="s">
        <v>49</v>
      </c>
      <c r="C11" s="2" t="s">
        <v>50</v>
      </c>
      <c r="D11" s="2" t="s">
        <v>51</v>
      </c>
      <c r="E11" s="6" t="s">
        <v>52</v>
      </c>
      <c r="F11" s="2" t="s">
        <v>53</v>
      </c>
      <c r="G11" s="2" t="s">
        <v>54</v>
      </c>
      <c r="H11" s="2"/>
    </row>
    <row r="12" spans="1:8" x14ac:dyDescent="0.3">
      <c r="A12" s="3" t="s">
        <v>55</v>
      </c>
      <c r="B12" s="2" t="s">
        <v>56</v>
      </c>
      <c r="C12" s="2" t="s">
        <v>57</v>
      </c>
      <c r="D12" s="2" t="s">
        <v>58</v>
      </c>
      <c r="E12" s="6">
        <f>-2/-2/-2/-2</f>
        <v>0.25</v>
      </c>
      <c r="F12" s="2"/>
      <c r="G12" s="2"/>
      <c r="H12" s="2" t="s">
        <v>59</v>
      </c>
    </row>
    <row r="13" spans="1:8" x14ac:dyDescent="0.3">
      <c r="A13" s="3" t="s">
        <v>60</v>
      </c>
      <c r="B13" s="2" t="s">
        <v>61</v>
      </c>
      <c r="C13" s="2" t="s">
        <v>62</v>
      </c>
      <c r="D13" s="2" t="s">
        <v>63</v>
      </c>
      <c r="E13" s="6" t="s">
        <v>64</v>
      </c>
      <c r="F13" s="2"/>
      <c r="G13" s="2"/>
      <c r="H13" s="2" t="s">
        <v>65</v>
      </c>
    </row>
    <row r="14" spans="1:8" x14ac:dyDescent="0.3">
      <c r="A14" s="3" t="s">
        <v>66</v>
      </c>
      <c r="B14" s="2" t="s">
        <v>67</v>
      </c>
      <c r="C14" s="2" t="s">
        <v>68</v>
      </c>
      <c r="D14" s="2" t="s">
        <v>69</v>
      </c>
      <c r="E14" s="7" t="s">
        <v>209</v>
      </c>
      <c r="F14" s="2"/>
      <c r="G14" s="2"/>
      <c r="H14" s="2" t="s">
        <v>70</v>
      </c>
    </row>
    <row r="15" spans="1:8" x14ac:dyDescent="0.3">
      <c r="A15" s="3" t="s">
        <v>71</v>
      </c>
      <c r="B15" s="2" t="s">
        <v>68</v>
      </c>
      <c r="C15" s="2" t="s">
        <v>72</v>
      </c>
      <c r="D15" s="2" t="s">
        <v>73</v>
      </c>
      <c r="E15" s="7" t="s">
        <v>210</v>
      </c>
      <c r="F15" s="2" t="s">
        <v>74</v>
      </c>
      <c r="G15" s="2" t="s">
        <v>25</v>
      </c>
      <c r="H15" s="2"/>
    </row>
    <row r="16" spans="1:8" x14ac:dyDescent="0.3">
      <c r="A16" s="3" t="s">
        <v>75</v>
      </c>
      <c r="B16" s="2" t="s">
        <v>76</v>
      </c>
      <c r="C16" s="2" t="s">
        <v>77</v>
      </c>
      <c r="D16" s="2" t="s">
        <v>78</v>
      </c>
      <c r="E16" s="6" t="s">
        <v>79</v>
      </c>
      <c r="F16" s="2"/>
      <c r="G16" s="2"/>
      <c r="H16" s="2" t="s">
        <v>80</v>
      </c>
    </row>
    <row r="17" spans="1:8" x14ac:dyDescent="0.3">
      <c r="A17" s="3" t="s">
        <v>81</v>
      </c>
      <c r="B17" s="2" t="s">
        <v>82</v>
      </c>
      <c r="C17" s="2" t="s">
        <v>83</v>
      </c>
      <c r="D17" s="2" t="s">
        <v>84</v>
      </c>
      <c r="E17" s="6" t="s">
        <v>85</v>
      </c>
      <c r="F17" s="2" t="s">
        <v>86</v>
      </c>
      <c r="G17" s="2" t="s">
        <v>25</v>
      </c>
      <c r="H17" s="2"/>
    </row>
    <row r="18" spans="1:8" x14ac:dyDescent="0.3">
      <c r="A18" s="3" t="s">
        <v>87</v>
      </c>
      <c r="B18" s="2" t="s">
        <v>88</v>
      </c>
      <c r="C18" s="2" t="s">
        <v>89</v>
      </c>
      <c r="D18" s="2" t="s">
        <v>90</v>
      </c>
      <c r="E18" s="7" t="s">
        <v>211</v>
      </c>
      <c r="F18" s="2"/>
      <c r="G18" s="2"/>
      <c r="H18" s="2" t="s">
        <v>91</v>
      </c>
    </row>
    <row r="19" spans="1:8" x14ac:dyDescent="0.3">
      <c r="A19" s="3" t="s">
        <v>92</v>
      </c>
      <c r="B19" s="2" t="s">
        <v>93</v>
      </c>
      <c r="C19" s="2" t="s">
        <v>94</v>
      </c>
      <c r="D19" s="2" t="s">
        <v>95</v>
      </c>
      <c r="E19" s="7" t="s">
        <v>212</v>
      </c>
      <c r="F19" s="2" t="s">
        <v>24</v>
      </c>
      <c r="G19" s="2" t="s">
        <v>25</v>
      </c>
      <c r="H19" s="2"/>
    </row>
    <row r="20" spans="1:8" x14ac:dyDescent="0.3">
      <c r="A20" s="3" t="s">
        <v>96</v>
      </c>
      <c r="B20" s="2" t="s">
        <v>97</v>
      </c>
      <c r="C20" s="2" t="s">
        <v>98</v>
      </c>
      <c r="D20" s="2" t="s">
        <v>99</v>
      </c>
      <c r="E20" s="7" t="s">
        <v>213</v>
      </c>
      <c r="F20" s="2"/>
      <c r="G20" s="2"/>
      <c r="H20" s="2" t="s">
        <v>100</v>
      </c>
    </row>
    <row r="21" spans="1:8" x14ac:dyDescent="0.3">
      <c r="A21" s="3" t="s">
        <v>101</v>
      </c>
      <c r="B21" s="2" t="s">
        <v>102</v>
      </c>
      <c r="C21" s="2" t="s">
        <v>103</v>
      </c>
      <c r="D21" s="2" t="s">
        <v>104</v>
      </c>
      <c r="E21" s="6" t="s">
        <v>105</v>
      </c>
      <c r="F21" s="2" t="s">
        <v>106</v>
      </c>
      <c r="G21" s="2" t="s">
        <v>107</v>
      </c>
      <c r="H21" s="2"/>
    </row>
    <row r="22" spans="1:8" x14ac:dyDescent="0.3">
      <c r="A22" s="3" t="s">
        <v>108</v>
      </c>
      <c r="B22" s="2" t="s">
        <v>109</v>
      </c>
      <c r="C22" s="2" t="s">
        <v>110</v>
      </c>
      <c r="D22" s="2" t="s">
        <v>111</v>
      </c>
      <c r="E22" s="7" t="s">
        <v>214</v>
      </c>
      <c r="F22" s="2"/>
      <c r="G22" s="2"/>
      <c r="H22" s="2" t="s">
        <v>112</v>
      </c>
    </row>
    <row r="23" spans="1:8" x14ac:dyDescent="0.3">
      <c r="A23" s="3" t="s">
        <v>113</v>
      </c>
      <c r="B23" s="2" t="s">
        <v>114</v>
      </c>
      <c r="C23" s="2" t="s">
        <v>115</v>
      </c>
      <c r="D23" s="2" t="s">
        <v>116</v>
      </c>
      <c r="E23" s="6" t="s">
        <v>117</v>
      </c>
      <c r="F23" s="2" t="s">
        <v>118</v>
      </c>
      <c r="G23" s="2" t="s">
        <v>119</v>
      </c>
      <c r="H23" s="2"/>
    </row>
    <row r="24" spans="1:8" x14ac:dyDescent="0.3">
      <c r="A24" s="2" t="s">
        <v>120</v>
      </c>
      <c r="B24" s="2" t="s">
        <v>121</v>
      </c>
      <c r="C24" s="2" t="s">
        <v>122</v>
      </c>
      <c r="D24" s="2" t="s">
        <v>123</v>
      </c>
      <c r="E24" s="6" t="s">
        <v>85</v>
      </c>
      <c r="F24" s="2"/>
      <c r="G24" s="2"/>
      <c r="H24" s="2"/>
    </row>
    <row r="25" spans="1:8" x14ac:dyDescent="0.3">
      <c r="A25" s="3" t="s">
        <v>124</v>
      </c>
      <c r="B25" s="2" t="s">
        <v>125</v>
      </c>
      <c r="C25" s="2" t="s">
        <v>126</v>
      </c>
      <c r="D25" s="2" t="s">
        <v>127</v>
      </c>
      <c r="E25" s="7" t="s">
        <v>85</v>
      </c>
      <c r="F25" s="2"/>
      <c r="G25" s="2"/>
      <c r="H25" s="2" t="s">
        <v>128</v>
      </c>
    </row>
    <row r="26" spans="1:8" x14ac:dyDescent="0.3">
      <c r="A26" s="3" t="s">
        <v>129</v>
      </c>
      <c r="B26" s="2" t="s">
        <v>130</v>
      </c>
      <c r="C26" s="2" t="s">
        <v>131</v>
      </c>
      <c r="D26" s="2" t="s">
        <v>132</v>
      </c>
      <c r="E26" s="7" t="s">
        <v>85</v>
      </c>
      <c r="F26" s="2"/>
      <c r="G26" s="2"/>
      <c r="H26" s="2"/>
    </row>
    <row r="27" spans="1:8" x14ac:dyDescent="0.3">
      <c r="A27" s="3" t="s">
        <v>133</v>
      </c>
      <c r="B27" s="2" t="s">
        <v>134</v>
      </c>
      <c r="C27" s="2" t="s">
        <v>135</v>
      </c>
      <c r="D27" s="2" t="s">
        <v>136</v>
      </c>
      <c r="E27" s="7" t="s">
        <v>85</v>
      </c>
      <c r="F27" s="2"/>
      <c r="G27" s="2"/>
      <c r="H27" s="2" t="s">
        <v>137</v>
      </c>
    </row>
    <row r="28" spans="1:8" x14ac:dyDescent="0.3">
      <c r="A28" s="3" t="s">
        <v>138</v>
      </c>
      <c r="B28" s="2" t="s">
        <v>139</v>
      </c>
      <c r="C28" s="2" t="s">
        <v>140</v>
      </c>
      <c r="D28" s="2" t="s">
        <v>141</v>
      </c>
      <c r="E28" s="7" t="s">
        <v>215</v>
      </c>
      <c r="F28" s="2"/>
      <c r="G28" s="2"/>
      <c r="H28" s="2" t="s">
        <v>142</v>
      </c>
    </row>
    <row r="29" spans="1:8" x14ac:dyDescent="0.3">
      <c r="A29" s="3" t="s">
        <v>143</v>
      </c>
      <c r="B29" s="2" t="s">
        <v>144</v>
      </c>
      <c r="C29" s="2" t="s">
        <v>145</v>
      </c>
      <c r="D29" s="2" t="s">
        <v>146</v>
      </c>
      <c r="E29" s="7" t="s">
        <v>147</v>
      </c>
      <c r="F29" s="2"/>
      <c r="G29" s="2"/>
      <c r="H29" s="2" t="s">
        <v>148</v>
      </c>
    </row>
    <row r="30" spans="1:8" x14ac:dyDescent="0.3">
      <c r="A30" s="3" t="s">
        <v>149</v>
      </c>
      <c r="B30" s="2" t="s">
        <v>150</v>
      </c>
      <c r="C30" s="2" t="s">
        <v>151</v>
      </c>
      <c r="D30" s="2" t="s">
        <v>152</v>
      </c>
      <c r="E30" s="7" t="s">
        <v>216</v>
      </c>
      <c r="F30" s="2"/>
      <c r="G30" s="2"/>
      <c r="H30" s="2" t="s">
        <v>153</v>
      </c>
    </row>
    <row r="31" spans="1:8" x14ac:dyDescent="0.3">
      <c r="A31" s="3" t="s">
        <v>154</v>
      </c>
      <c r="B31" s="2" t="s">
        <v>155</v>
      </c>
      <c r="C31" s="2" t="s">
        <v>156</v>
      </c>
      <c r="D31" s="2" t="s">
        <v>157</v>
      </c>
      <c r="E31" s="7" t="s">
        <v>85</v>
      </c>
      <c r="F31" s="2"/>
      <c r="G31" s="2"/>
      <c r="H31" s="2"/>
    </row>
    <row r="32" spans="1:8" x14ac:dyDescent="0.3">
      <c r="A32" s="3" t="s">
        <v>158</v>
      </c>
      <c r="B32" s="2" t="s">
        <v>159</v>
      </c>
      <c r="C32" s="2" t="s">
        <v>160</v>
      </c>
      <c r="D32" s="2" t="s">
        <v>161</v>
      </c>
      <c r="E32" s="7" t="s">
        <v>85</v>
      </c>
      <c r="F32" s="2"/>
      <c r="G32" s="2"/>
      <c r="H32" s="2" t="s">
        <v>162</v>
      </c>
    </row>
    <row r="33" spans="1:8" x14ac:dyDescent="0.3">
      <c r="A33" s="3" t="s">
        <v>163</v>
      </c>
      <c r="B33" s="2" t="s">
        <v>164</v>
      </c>
      <c r="C33" s="2" t="s">
        <v>165</v>
      </c>
      <c r="D33" s="2" t="s">
        <v>166</v>
      </c>
      <c r="E33" s="7" t="s">
        <v>167</v>
      </c>
      <c r="F33" s="2"/>
      <c r="G33" s="2"/>
      <c r="H33" s="2" t="s">
        <v>168</v>
      </c>
    </row>
    <row r="34" spans="1:8" x14ac:dyDescent="0.3">
      <c r="A34" s="3" t="s">
        <v>169</v>
      </c>
      <c r="B34" s="2" t="s">
        <v>170</v>
      </c>
      <c r="C34" s="2" t="s">
        <v>171</v>
      </c>
      <c r="D34" s="2" t="s">
        <v>63</v>
      </c>
      <c r="E34" s="7" t="s">
        <v>172</v>
      </c>
      <c r="F34" s="2"/>
      <c r="G34" s="2"/>
      <c r="H34" s="2" t="s">
        <v>173</v>
      </c>
    </row>
    <row r="35" spans="1:8" x14ac:dyDescent="0.3">
      <c r="A35" s="3" t="s">
        <v>174</v>
      </c>
      <c r="B35" s="2" t="s">
        <v>175</v>
      </c>
      <c r="C35" s="2" t="s">
        <v>176</v>
      </c>
      <c r="D35" s="2" t="s">
        <v>177</v>
      </c>
      <c r="E35" s="7" t="s">
        <v>178</v>
      </c>
      <c r="F35" s="2" t="s">
        <v>13</v>
      </c>
      <c r="G35" s="2" t="s">
        <v>54</v>
      </c>
      <c r="H35" s="2"/>
    </row>
    <row r="36" spans="1:8" x14ac:dyDescent="0.3">
      <c r="A36" s="3" t="s">
        <v>179</v>
      </c>
      <c r="B36" s="2" t="s">
        <v>180</v>
      </c>
      <c r="C36" s="2" t="s">
        <v>181</v>
      </c>
      <c r="D36" s="2" t="s">
        <v>182</v>
      </c>
      <c r="E36" s="7" t="s">
        <v>183</v>
      </c>
      <c r="F36" s="2" t="s">
        <v>24</v>
      </c>
      <c r="G36" s="2" t="s">
        <v>54</v>
      </c>
      <c r="H36" s="2"/>
    </row>
    <row r="37" spans="1:8" x14ac:dyDescent="0.3">
      <c r="A37" s="3" t="s">
        <v>184</v>
      </c>
      <c r="B37" s="2" t="s">
        <v>185</v>
      </c>
      <c r="C37" s="2" t="s">
        <v>186</v>
      </c>
      <c r="D37" s="2" t="s">
        <v>187</v>
      </c>
      <c r="E37" s="7" t="s">
        <v>217</v>
      </c>
      <c r="F37" s="2" t="s">
        <v>13</v>
      </c>
      <c r="G37" s="2" t="s">
        <v>188</v>
      </c>
      <c r="H37" s="2"/>
    </row>
    <row r="38" spans="1:8" x14ac:dyDescent="0.3">
      <c r="A38" s="3" t="s">
        <v>189</v>
      </c>
      <c r="B38" s="2" t="s">
        <v>190</v>
      </c>
      <c r="C38" s="2" t="s">
        <v>191</v>
      </c>
      <c r="D38" s="2" t="s">
        <v>192</v>
      </c>
      <c r="E38" s="7" t="s">
        <v>193</v>
      </c>
      <c r="F38" s="2"/>
      <c r="G38" s="2"/>
      <c r="H38" s="2" t="s">
        <v>194</v>
      </c>
    </row>
    <row r="39" spans="1:8" x14ac:dyDescent="0.3">
      <c r="A39" s="3" t="s">
        <v>195</v>
      </c>
      <c r="B39" s="2" t="s">
        <v>196</v>
      </c>
      <c r="C39" s="2" t="s">
        <v>197</v>
      </c>
      <c r="D39" s="2" t="s">
        <v>198</v>
      </c>
      <c r="E39" s="7" t="s">
        <v>199</v>
      </c>
      <c r="F39" s="2"/>
      <c r="G39" s="2"/>
      <c r="H39" s="2" t="s">
        <v>200</v>
      </c>
    </row>
    <row r="40" spans="1:8" ht="14.5" thickBot="1" x14ac:dyDescent="0.35">
      <c r="A40" s="4" t="s">
        <v>201</v>
      </c>
      <c r="B40" s="5" t="s">
        <v>202</v>
      </c>
      <c r="C40" s="5" t="s">
        <v>203</v>
      </c>
      <c r="D40" s="5" t="s">
        <v>204</v>
      </c>
      <c r="E40" s="8" t="s">
        <v>205</v>
      </c>
      <c r="F40" s="5"/>
      <c r="G40" s="5"/>
      <c r="H40" s="5" t="s">
        <v>206</v>
      </c>
    </row>
    <row r="41" spans="1:8" ht="14.5" thickTop="1" x14ac:dyDescent="0.3"/>
  </sheetData>
  <mergeCells count="2">
    <mergeCell ref="B2:C2"/>
    <mergeCell ref="A1:H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衍坤 申</dc:creator>
  <cp:lastModifiedBy>衍坤 申</cp:lastModifiedBy>
  <dcterms:created xsi:type="dcterms:W3CDTF">2025-06-23T13:01:49Z</dcterms:created>
  <dcterms:modified xsi:type="dcterms:W3CDTF">2025-10-05T09:38:13Z</dcterms:modified>
</cp:coreProperties>
</file>